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rrettadams/Desktop/Sidhu Lab/Sidhu Lab Directories/EPOTech/EPOR manucript/Tetravalent Agonists Paper/Submission/"/>
    </mc:Choice>
  </mc:AlternateContent>
  <xr:revisionPtr revIDLastSave="0" documentId="13_ncr:1_{C9BE5668-9470-EA4D-AE24-687646935AF2}" xr6:coauthVersionLast="47" xr6:coauthVersionMax="47" xr10:uidLastSave="{00000000-0000-0000-0000-000000000000}"/>
  <bookViews>
    <workbookView xWindow="0" yWindow="660" windowWidth="30240" windowHeight="18980" xr2:uid="{1997AFD2-22A2-B74A-BEF3-C3C33C22A455}"/>
  </bookViews>
  <sheets>
    <sheet name="HCT 2 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0" i="4" l="1"/>
  <c r="F31" i="4"/>
  <c r="F32" i="4"/>
  <c r="F33" i="4"/>
  <c r="F34" i="4"/>
  <c r="F35" i="4"/>
  <c r="F36" i="4"/>
  <c r="F37" i="4"/>
  <c r="F38" i="4"/>
  <c r="F39" i="4"/>
  <c r="F40" i="4"/>
  <c r="F41" i="4"/>
  <c r="F18" i="4"/>
  <c r="F19" i="4"/>
  <c r="F20" i="4"/>
  <c r="F21" i="4"/>
  <c r="F22" i="4"/>
  <c r="F23" i="4"/>
  <c r="F24" i="4"/>
  <c r="F25" i="4"/>
  <c r="F4" i="4"/>
  <c r="F5" i="4"/>
  <c r="F6" i="4"/>
  <c r="F7" i="4"/>
  <c r="F8" i="4"/>
  <c r="F9" i="4"/>
  <c r="F10" i="4"/>
  <c r="F11" i="4"/>
  <c r="F12" i="4"/>
  <c r="F13" i="4"/>
</calcChain>
</file>

<file path=xl/sharedStrings.xml><?xml version="1.0" encoding="utf-8"?>
<sst xmlns="http://schemas.openxmlformats.org/spreadsheetml/2006/main" count="73" uniqueCount="23">
  <si>
    <t>D0</t>
  </si>
  <si>
    <t>D3</t>
  </si>
  <si>
    <t>D7</t>
  </si>
  <si>
    <t>D14</t>
  </si>
  <si>
    <t>D21</t>
  </si>
  <si>
    <t>D28</t>
  </si>
  <si>
    <t>D35</t>
  </si>
  <si>
    <t>DFF 1mg/kg</t>
  </si>
  <si>
    <t>DFF 0.5mg/kg</t>
  </si>
  <si>
    <t>Darbe</t>
  </si>
  <si>
    <t>DFF (0.05 mg/kg)</t>
  </si>
  <si>
    <t>DFF (0.025 mg/kg)</t>
  </si>
  <si>
    <t>DFF (0.1 mg/kg)</t>
  </si>
  <si>
    <t>DFF (0.2 mg/kg)</t>
  </si>
  <si>
    <t>Sex</t>
  </si>
  <si>
    <t>DOB</t>
  </si>
  <si>
    <t>Inj. Date</t>
  </si>
  <si>
    <t>F</t>
  </si>
  <si>
    <t>M</t>
  </si>
  <si>
    <t>Age (at start) in Months</t>
  </si>
  <si>
    <t>Cntl (0.1 mg/kg)</t>
  </si>
  <si>
    <t>Cntl (1mg/kg)</t>
  </si>
  <si>
    <t>Cntl (0.2 mg/k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6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8ED973"/>
        <bgColor indexed="64"/>
      </patternFill>
    </fill>
    <fill>
      <patternFill patternType="solid">
        <fgColor rgb="FFC0E7F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0" xfId="0" applyFont="1"/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 wrapText="1"/>
    </xf>
    <xf numFmtId="0" fontId="2" fillId="4" borderId="1" xfId="0" applyFont="1" applyFill="1" applyBorder="1" applyAlignment="1">
      <alignment horizontal="center"/>
    </xf>
    <xf numFmtId="14" fontId="1" fillId="0" borderId="1" xfId="0" applyNumberFormat="1" applyFont="1" applyBorder="1" applyAlignment="1">
      <alignment horizontal="center"/>
    </xf>
    <xf numFmtId="14" fontId="1" fillId="2" borderId="1" xfId="0" applyNumberFormat="1" applyFont="1" applyFill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0" fillId="0" borderId="0" xfId="0" applyFont="1"/>
    <xf numFmtId="14" fontId="4" fillId="2" borderId="1" xfId="0" applyNumberFormat="1" applyFont="1" applyFill="1" applyBorder="1" applyAlignment="1">
      <alignment horizontal="center"/>
    </xf>
    <xf numFmtId="14" fontId="4" fillId="5" borderId="1" xfId="0" applyNumberFormat="1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14" fontId="4" fillId="3" borderId="1" xfId="0" applyNumberFormat="1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14" fontId="4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0E7F5"/>
      <color rgb="FF8ED97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59919-FBB9-BE4B-90E8-438B5FB80614}">
  <dimension ref="B2:M41"/>
  <sheetViews>
    <sheetView tabSelected="1" workbookViewId="0">
      <selection activeCell="O6" sqref="O6"/>
    </sheetView>
  </sheetViews>
  <sheetFormatPr baseColWidth="10" defaultRowHeight="16" x14ac:dyDescent="0.2"/>
  <cols>
    <col min="2" max="2" width="21" customWidth="1"/>
    <col min="4" max="5" width="11.83203125" bestFit="1" customWidth="1"/>
    <col min="6" max="6" width="13.83203125" customWidth="1"/>
    <col min="10" max="10" width="10.83203125" style="25"/>
  </cols>
  <sheetData>
    <row r="2" spans="2:13" ht="22" customHeight="1" x14ac:dyDescent="0.2"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</row>
    <row r="3" spans="2:13" ht="34" x14ac:dyDescent="0.2">
      <c r="B3" s="4"/>
      <c r="C3" s="8" t="s">
        <v>14</v>
      </c>
      <c r="D3" s="8" t="s">
        <v>15</v>
      </c>
      <c r="E3" s="8" t="s">
        <v>16</v>
      </c>
      <c r="F3" s="11" t="s">
        <v>19</v>
      </c>
      <c r="G3" s="2" t="s">
        <v>0</v>
      </c>
      <c r="H3" s="2" t="s">
        <v>1</v>
      </c>
      <c r="I3" s="2" t="s">
        <v>2</v>
      </c>
      <c r="J3" s="8" t="s">
        <v>3</v>
      </c>
      <c r="K3" s="10" t="s">
        <v>4</v>
      </c>
      <c r="L3" s="2" t="s">
        <v>5</v>
      </c>
      <c r="M3" s="2" t="s">
        <v>6</v>
      </c>
    </row>
    <row r="4" spans="2:13" x14ac:dyDescent="0.2">
      <c r="B4" s="20" t="s">
        <v>7</v>
      </c>
      <c r="C4" s="3" t="s">
        <v>17</v>
      </c>
      <c r="D4" s="14">
        <v>45057</v>
      </c>
      <c r="E4" s="14">
        <v>45244</v>
      </c>
      <c r="F4" s="3">
        <f t="shared" ref="F4:F13" si="0">DATEDIF(D4, E4, "m")</f>
        <v>6</v>
      </c>
      <c r="G4" s="23">
        <v>39.700000000000003</v>
      </c>
      <c r="H4" s="23">
        <v>41.6</v>
      </c>
      <c r="I4" s="23">
        <v>54.2</v>
      </c>
      <c r="J4" s="23">
        <v>64.3</v>
      </c>
      <c r="K4" s="9">
        <v>70.099999999999994</v>
      </c>
      <c r="L4" s="23">
        <v>67.400000000000006</v>
      </c>
      <c r="M4" s="23">
        <v>75.900000000000006</v>
      </c>
    </row>
    <row r="5" spans="2:13" x14ac:dyDescent="0.2">
      <c r="B5" s="20"/>
      <c r="C5" s="3" t="s">
        <v>18</v>
      </c>
      <c r="D5" s="14">
        <v>45100</v>
      </c>
      <c r="E5" s="14">
        <v>45244</v>
      </c>
      <c r="F5" s="3">
        <f t="shared" si="0"/>
        <v>4</v>
      </c>
      <c r="G5" s="23">
        <v>38.6</v>
      </c>
      <c r="H5" s="23">
        <v>40.700000000000003</v>
      </c>
      <c r="I5" s="23">
        <v>53.9</v>
      </c>
      <c r="J5" s="23">
        <v>68.7</v>
      </c>
      <c r="K5" s="9">
        <v>77.3</v>
      </c>
      <c r="L5" s="23">
        <v>78.099999999999994</v>
      </c>
      <c r="M5" s="23">
        <v>81.3</v>
      </c>
    </row>
    <row r="6" spans="2:13" x14ac:dyDescent="0.2">
      <c r="B6" s="20"/>
      <c r="C6" s="3" t="s">
        <v>17</v>
      </c>
      <c r="D6" s="14">
        <v>45100</v>
      </c>
      <c r="E6" s="14">
        <v>45244</v>
      </c>
      <c r="F6" s="3">
        <f t="shared" si="0"/>
        <v>4</v>
      </c>
      <c r="G6" s="23">
        <v>39.5</v>
      </c>
      <c r="H6" s="23">
        <v>42.5</v>
      </c>
      <c r="I6" s="23">
        <v>55.3</v>
      </c>
      <c r="J6" s="23">
        <v>70.7</v>
      </c>
      <c r="K6" s="9">
        <v>64.900000000000006</v>
      </c>
      <c r="L6" s="23">
        <v>56.5</v>
      </c>
      <c r="M6" s="23">
        <v>50.1</v>
      </c>
    </row>
    <row r="7" spans="2:13" x14ac:dyDescent="0.2">
      <c r="B7" s="20"/>
      <c r="C7" s="3" t="s">
        <v>17</v>
      </c>
      <c r="D7" s="14">
        <v>45145</v>
      </c>
      <c r="E7" s="14">
        <v>45244</v>
      </c>
      <c r="F7" s="3">
        <f t="shared" si="0"/>
        <v>3</v>
      </c>
      <c r="G7" s="23">
        <v>40.4</v>
      </c>
      <c r="H7" s="23">
        <v>42.5</v>
      </c>
      <c r="I7" s="23">
        <v>60.4</v>
      </c>
      <c r="J7" s="23">
        <v>69.7</v>
      </c>
      <c r="K7" s="9">
        <v>75.099999999999994</v>
      </c>
      <c r="L7" s="23">
        <v>73.900000000000006</v>
      </c>
      <c r="M7" s="23">
        <v>79.7</v>
      </c>
    </row>
    <row r="8" spans="2:13" x14ac:dyDescent="0.2">
      <c r="B8" s="20" t="s">
        <v>8</v>
      </c>
      <c r="C8" s="3" t="s">
        <v>17</v>
      </c>
      <c r="D8" s="14">
        <v>45147</v>
      </c>
      <c r="E8" s="14">
        <v>45244</v>
      </c>
      <c r="F8" s="3">
        <f t="shared" si="0"/>
        <v>3</v>
      </c>
      <c r="G8" s="23">
        <v>39.6</v>
      </c>
      <c r="H8" s="23">
        <v>44.3</v>
      </c>
      <c r="I8" s="23">
        <v>54.6</v>
      </c>
      <c r="J8" s="23">
        <v>67.2</v>
      </c>
      <c r="K8" s="9">
        <v>74.2</v>
      </c>
      <c r="L8" s="23">
        <v>69.2</v>
      </c>
      <c r="M8" s="23">
        <v>65</v>
      </c>
    </row>
    <row r="9" spans="2:13" x14ac:dyDescent="0.2">
      <c r="B9" s="20"/>
      <c r="C9" s="3" t="s">
        <v>18</v>
      </c>
      <c r="D9" s="14">
        <v>45076</v>
      </c>
      <c r="E9" s="14">
        <v>45244</v>
      </c>
      <c r="F9" s="3">
        <f t="shared" si="0"/>
        <v>5</v>
      </c>
      <c r="G9" s="23">
        <v>38.200000000000003</v>
      </c>
      <c r="H9" s="23">
        <v>39.9</v>
      </c>
      <c r="I9" s="23">
        <v>51.9</v>
      </c>
      <c r="J9" s="23">
        <v>68.5</v>
      </c>
      <c r="K9" s="9">
        <v>61.1</v>
      </c>
      <c r="L9" s="23">
        <v>54.7</v>
      </c>
      <c r="M9" s="23">
        <v>49.6</v>
      </c>
    </row>
    <row r="10" spans="2:13" x14ac:dyDescent="0.2">
      <c r="B10" s="20"/>
      <c r="C10" s="3" t="s">
        <v>17</v>
      </c>
      <c r="D10" s="14">
        <v>45076</v>
      </c>
      <c r="E10" s="14">
        <v>45244</v>
      </c>
      <c r="F10" s="3">
        <f t="shared" si="0"/>
        <v>5</v>
      </c>
      <c r="G10" s="23">
        <v>41</v>
      </c>
      <c r="H10" s="23">
        <v>43.1</v>
      </c>
      <c r="I10" s="23">
        <v>55.5</v>
      </c>
      <c r="J10" s="23">
        <v>70.400000000000006</v>
      </c>
      <c r="K10" s="9">
        <v>72.3</v>
      </c>
      <c r="L10" s="23">
        <v>76.900000000000006</v>
      </c>
      <c r="M10" s="23">
        <v>72</v>
      </c>
    </row>
    <row r="11" spans="2:13" x14ac:dyDescent="0.2">
      <c r="B11" s="19" t="s">
        <v>21</v>
      </c>
      <c r="C11" s="1" t="s">
        <v>18</v>
      </c>
      <c r="D11" s="13">
        <v>45076</v>
      </c>
      <c r="E11" s="13">
        <v>45244</v>
      </c>
      <c r="F11" s="1">
        <f t="shared" si="0"/>
        <v>5</v>
      </c>
      <c r="G11" s="7">
        <v>36.799999999999997</v>
      </c>
      <c r="H11" s="7">
        <v>36.6</v>
      </c>
      <c r="I11" s="7">
        <v>38.799999999999997</v>
      </c>
      <c r="J11" s="7">
        <v>40.1</v>
      </c>
      <c r="K11" s="9">
        <v>39.299999999999997</v>
      </c>
      <c r="L11" s="7">
        <v>38.9</v>
      </c>
      <c r="M11" s="7"/>
    </row>
    <row r="12" spans="2:13" x14ac:dyDescent="0.2">
      <c r="B12" s="19"/>
      <c r="C12" s="1" t="s">
        <v>17</v>
      </c>
      <c r="D12" s="13">
        <v>45076</v>
      </c>
      <c r="E12" s="13">
        <v>45244</v>
      </c>
      <c r="F12" s="1">
        <f t="shared" si="0"/>
        <v>5</v>
      </c>
      <c r="G12" s="7">
        <v>40.5</v>
      </c>
      <c r="H12" s="7">
        <v>39.700000000000003</v>
      </c>
      <c r="I12" s="7">
        <v>40.1</v>
      </c>
      <c r="J12" s="7">
        <v>40.5</v>
      </c>
      <c r="K12" s="9">
        <v>39.6</v>
      </c>
      <c r="L12" s="7">
        <v>39.799999999999997</v>
      </c>
      <c r="M12" s="7">
        <v>41.1</v>
      </c>
    </row>
    <row r="13" spans="2:13" x14ac:dyDescent="0.2">
      <c r="B13" s="19"/>
      <c r="C13" s="1" t="s">
        <v>17</v>
      </c>
      <c r="D13" s="13">
        <v>45076</v>
      </c>
      <c r="E13" s="13">
        <v>45244</v>
      </c>
      <c r="F13" s="1">
        <f t="shared" si="0"/>
        <v>5</v>
      </c>
      <c r="G13" s="7">
        <v>36.700000000000003</v>
      </c>
      <c r="H13" s="7">
        <v>38.5</v>
      </c>
      <c r="I13" s="7">
        <v>38.799999999999997</v>
      </c>
      <c r="J13" s="7">
        <v>40.6</v>
      </c>
      <c r="K13" s="9">
        <v>40.4</v>
      </c>
      <c r="L13" s="7">
        <v>37.799999999999997</v>
      </c>
      <c r="M13" s="7">
        <v>40</v>
      </c>
    </row>
    <row r="16" spans="2:13" ht="24" customHeight="1" x14ac:dyDescent="0.2">
      <c r="B16" s="5"/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</row>
    <row r="17" spans="2:13" ht="34" x14ac:dyDescent="0.2">
      <c r="B17" s="6"/>
      <c r="C17" s="8" t="s">
        <v>14</v>
      </c>
      <c r="D17" s="8" t="s">
        <v>15</v>
      </c>
      <c r="E17" s="8" t="s">
        <v>16</v>
      </c>
      <c r="F17" s="11" t="s">
        <v>19</v>
      </c>
      <c r="G17" s="2" t="s">
        <v>0</v>
      </c>
      <c r="H17" s="2" t="s">
        <v>1</v>
      </c>
      <c r="I17" s="2" t="s">
        <v>2</v>
      </c>
      <c r="J17" s="8" t="s">
        <v>3</v>
      </c>
      <c r="K17" s="12" t="s">
        <v>4</v>
      </c>
      <c r="L17" s="2" t="s">
        <v>5</v>
      </c>
      <c r="M17" s="2" t="s">
        <v>6</v>
      </c>
    </row>
    <row r="18" spans="2:13" x14ac:dyDescent="0.2">
      <c r="B18" s="20" t="s">
        <v>13</v>
      </c>
      <c r="C18" s="23" t="s">
        <v>17</v>
      </c>
      <c r="D18" s="26">
        <v>45217</v>
      </c>
      <c r="E18" s="27">
        <v>45280</v>
      </c>
      <c r="F18" s="28">
        <f t="shared" ref="F18:F25" si="1">DATEDIF(D18, E18, "m")</f>
        <v>2</v>
      </c>
      <c r="G18" s="23">
        <v>45.3</v>
      </c>
      <c r="H18" s="23"/>
      <c r="I18" s="23">
        <v>58.2</v>
      </c>
      <c r="J18" s="23">
        <v>64.5</v>
      </c>
      <c r="K18" s="9">
        <v>63.8</v>
      </c>
      <c r="L18" s="23"/>
      <c r="M18" s="23">
        <v>50.3</v>
      </c>
    </row>
    <row r="19" spans="2:13" x14ac:dyDescent="0.2">
      <c r="B19" s="20"/>
      <c r="C19" s="23" t="s">
        <v>17</v>
      </c>
      <c r="D19" s="26">
        <v>45217</v>
      </c>
      <c r="E19" s="27">
        <v>45280</v>
      </c>
      <c r="F19" s="28">
        <f t="shared" si="1"/>
        <v>2</v>
      </c>
      <c r="G19" s="23">
        <v>44.9</v>
      </c>
      <c r="H19" s="23"/>
      <c r="I19" s="23">
        <v>59.1</v>
      </c>
      <c r="J19" s="23">
        <v>64.900000000000006</v>
      </c>
      <c r="K19" s="9">
        <v>69.400000000000006</v>
      </c>
      <c r="L19" s="23"/>
      <c r="M19" s="23">
        <v>70</v>
      </c>
    </row>
    <row r="20" spans="2:13" x14ac:dyDescent="0.2">
      <c r="B20" s="20"/>
      <c r="C20" s="23" t="s">
        <v>18</v>
      </c>
      <c r="D20" s="26">
        <v>45217</v>
      </c>
      <c r="E20" s="27">
        <v>45280</v>
      </c>
      <c r="F20" s="28">
        <f t="shared" si="1"/>
        <v>2</v>
      </c>
      <c r="G20" s="23">
        <v>45.8</v>
      </c>
      <c r="H20" s="23"/>
      <c r="I20" s="23">
        <v>54.5</v>
      </c>
      <c r="J20" s="23">
        <v>66.599999999999994</v>
      </c>
      <c r="K20" s="9">
        <v>70</v>
      </c>
      <c r="L20" s="23"/>
      <c r="M20" s="23">
        <v>78.2</v>
      </c>
    </row>
    <row r="21" spans="2:13" x14ac:dyDescent="0.2">
      <c r="B21" s="21" t="s">
        <v>9</v>
      </c>
      <c r="C21" s="24" t="s">
        <v>17</v>
      </c>
      <c r="D21" s="29">
        <v>45217</v>
      </c>
      <c r="E21" s="29">
        <v>45280</v>
      </c>
      <c r="F21" s="30">
        <f t="shared" si="1"/>
        <v>2</v>
      </c>
      <c r="G21" s="24">
        <v>49.2</v>
      </c>
      <c r="H21" s="24"/>
      <c r="I21" s="24">
        <v>58.4</v>
      </c>
      <c r="J21" s="24">
        <v>46.8</v>
      </c>
      <c r="K21" s="9">
        <v>42.9</v>
      </c>
      <c r="L21" s="24"/>
      <c r="M21" s="24">
        <v>43.2</v>
      </c>
    </row>
    <row r="22" spans="2:13" x14ac:dyDescent="0.2">
      <c r="B22" s="21"/>
      <c r="C22" s="24" t="s">
        <v>17</v>
      </c>
      <c r="D22" s="29">
        <v>45217</v>
      </c>
      <c r="E22" s="29">
        <v>45280</v>
      </c>
      <c r="F22" s="30">
        <f t="shared" si="1"/>
        <v>2</v>
      </c>
      <c r="G22" s="24">
        <v>44.3</v>
      </c>
      <c r="H22" s="24"/>
      <c r="I22" s="24">
        <v>59.5</v>
      </c>
      <c r="J22" s="24">
        <v>44.6</v>
      </c>
      <c r="K22" s="9">
        <v>39.700000000000003</v>
      </c>
      <c r="L22" s="24"/>
      <c r="M22" s="24">
        <v>41.4</v>
      </c>
    </row>
    <row r="23" spans="2:13" x14ac:dyDescent="0.2">
      <c r="B23" s="21"/>
      <c r="C23" s="24" t="s">
        <v>18</v>
      </c>
      <c r="D23" s="29">
        <v>45217</v>
      </c>
      <c r="E23" s="29">
        <v>45280</v>
      </c>
      <c r="F23" s="30">
        <f t="shared" si="1"/>
        <v>2</v>
      </c>
      <c r="G23" s="24">
        <v>45</v>
      </c>
      <c r="H23" s="24"/>
      <c r="I23" s="24">
        <v>56.3</v>
      </c>
      <c r="J23" s="24">
        <v>48.1</v>
      </c>
      <c r="K23" s="9">
        <v>46.7</v>
      </c>
      <c r="L23" s="24"/>
      <c r="M23" s="24">
        <v>40.799999999999997</v>
      </c>
    </row>
    <row r="24" spans="2:13" x14ac:dyDescent="0.2">
      <c r="B24" s="19" t="s">
        <v>22</v>
      </c>
      <c r="C24" s="7" t="s">
        <v>17</v>
      </c>
      <c r="D24" s="31">
        <v>45076</v>
      </c>
      <c r="E24" s="31">
        <v>45280</v>
      </c>
      <c r="F24" s="7">
        <f t="shared" si="1"/>
        <v>6</v>
      </c>
      <c r="G24" s="7">
        <v>41.1</v>
      </c>
      <c r="H24" s="7"/>
      <c r="I24" s="7">
        <v>39.4</v>
      </c>
      <c r="J24" s="7">
        <v>39.700000000000003</v>
      </c>
      <c r="K24" s="9">
        <v>40.9</v>
      </c>
      <c r="L24" s="7"/>
      <c r="M24" s="7">
        <v>37.5</v>
      </c>
    </row>
    <row r="25" spans="2:13" x14ac:dyDescent="0.2">
      <c r="B25" s="19"/>
      <c r="C25" s="7" t="s">
        <v>17</v>
      </c>
      <c r="D25" s="31">
        <v>45076</v>
      </c>
      <c r="E25" s="31">
        <v>45280</v>
      </c>
      <c r="F25" s="7">
        <f t="shared" si="1"/>
        <v>6</v>
      </c>
      <c r="G25" s="7">
        <v>40</v>
      </c>
      <c r="H25" s="7"/>
      <c r="I25" s="7">
        <v>38.700000000000003</v>
      </c>
      <c r="J25" s="7">
        <v>38.1</v>
      </c>
      <c r="K25" s="9">
        <v>39.4</v>
      </c>
      <c r="L25" s="7"/>
      <c r="M25" s="7">
        <v>40.700000000000003</v>
      </c>
    </row>
    <row r="28" spans="2:13" ht="18" x14ac:dyDescent="0.2">
      <c r="B28" s="5"/>
      <c r="C28" s="18"/>
      <c r="D28" s="18"/>
      <c r="E28" s="18"/>
      <c r="F28" s="18"/>
      <c r="G28" s="18"/>
      <c r="H28" s="18"/>
      <c r="I28" s="18"/>
      <c r="J28" s="18"/>
      <c r="K28" s="18"/>
      <c r="L28" s="18"/>
      <c r="M28" s="18"/>
    </row>
    <row r="29" spans="2:13" ht="40" customHeight="1" x14ac:dyDescent="0.2">
      <c r="B29" s="6"/>
      <c r="C29" s="8" t="s">
        <v>14</v>
      </c>
      <c r="D29" s="8" t="s">
        <v>15</v>
      </c>
      <c r="E29" s="8" t="s">
        <v>16</v>
      </c>
      <c r="F29" s="11" t="s">
        <v>19</v>
      </c>
      <c r="G29" s="2" t="s">
        <v>0</v>
      </c>
      <c r="H29" s="2" t="s">
        <v>1</v>
      </c>
      <c r="I29" s="2" t="s">
        <v>2</v>
      </c>
      <c r="J29" s="8" t="s">
        <v>3</v>
      </c>
      <c r="K29" s="12" t="s">
        <v>4</v>
      </c>
      <c r="L29" s="2" t="s">
        <v>5</v>
      </c>
      <c r="M29" s="2" t="s">
        <v>6</v>
      </c>
    </row>
    <row r="30" spans="2:13" x14ac:dyDescent="0.2">
      <c r="B30" s="16" t="s">
        <v>12</v>
      </c>
      <c r="C30" s="23" t="s">
        <v>17</v>
      </c>
      <c r="D30" s="26">
        <v>45250</v>
      </c>
      <c r="E30" s="26">
        <v>45358</v>
      </c>
      <c r="F30" s="23">
        <f t="shared" ref="F30:F41" si="2">DATEDIF(D30, E30, "m")</f>
        <v>3</v>
      </c>
      <c r="G30" s="23">
        <v>34.799999999999997</v>
      </c>
      <c r="H30" s="23"/>
      <c r="I30" s="23">
        <v>46.1</v>
      </c>
      <c r="J30" s="23">
        <v>56.9</v>
      </c>
      <c r="K30" s="9">
        <v>62.5</v>
      </c>
      <c r="L30" s="23">
        <v>56.7</v>
      </c>
      <c r="M30" s="23">
        <v>56.9</v>
      </c>
    </row>
    <row r="31" spans="2:13" x14ac:dyDescent="0.2">
      <c r="B31" s="16"/>
      <c r="C31" s="23" t="s">
        <v>17</v>
      </c>
      <c r="D31" s="26">
        <v>45229</v>
      </c>
      <c r="E31" s="26">
        <v>45358</v>
      </c>
      <c r="F31" s="23">
        <f t="shared" si="2"/>
        <v>4</v>
      </c>
      <c r="G31" s="23">
        <v>34.299999999999997</v>
      </c>
      <c r="H31" s="23"/>
      <c r="I31" s="23">
        <v>51</v>
      </c>
      <c r="J31" s="23">
        <v>59.5</v>
      </c>
      <c r="K31" s="9">
        <v>63.7</v>
      </c>
      <c r="L31" s="23">
        <v>66.400000000000006</v>
      </c>
      <c r="M31" s="23">
        <v>65.599999999999994</v>
      </c>
    </row>
    <row r="32" spans="2:13" x14ac:dyDescent="0.2">
      <c r="B32" s="16"/>
      <c r="C32" s="23" t="s">
        <v>17</v>
      </c>
      <c r="D32" s="26">
        <v>45229</v>
      </c>
      <c r="E32" s="26">
        <v>45358</v>
      </c>
      <c r="F32" s="23">
        <f t="shared" si="2"/>
        <v>4</v>
      </c>
      <c r="G32" s="23">
        <v>34.200000000000003</v>
      </c>
      <c r="H32" s="23"/>
      <c r="I32" s="23">
        <v>45.9</v>
      </c>
      <c r="J32" s="23">
        <v>47.6</v>
      </c>
      <c r="K32" s="9">
        <v>43.3</v>
      </c>
      <c r="L32" s="23">
        <v>38.1</v>
      </c>
      <c r="M32" s="23">
        <v>36.1</v>
      </c>
    </row>
    <row r="33" spans="2:13" x14ac:dyDescent="0.2">
      <c r="B33" s="16" t="s">
        <v>10</v>
      </c>
      <c r="C33" s="23" t="s">
        <v>18</v>
      </c>
      <c r="D33" s="26">
        <v>45250</v>
      </c>
      <c r="E33" s="26">
        <v>45358</v>
      </c>
      <c r="F33" s="23">
        <f t="shared" si="2"/>
        <v>3</v>
      </c>
      <c r="G33" s="23">
        <v>35.4</v>
      </c>
      <c r="H33" s="23"/>
      <c r="I33" s="23">
        <v>43.3</v>
      </c>
      <c r="J33" s="23">
        <v>51.7</v>
      </c>
      <c r="K33" s="9">
        <v>54.1</v>
      </c>
      <c r="L33" s="23">
        <v>52.6</v>
      </c>
      <c r="M33" s="23">
        <v>45.3</v>
      </c>
    </row>
    <row r="34" spans="2:13" x14ac:dyDescent="0.2">
      <c r="B34" s="16"/>
      <c r="C34" s="23" t="s">
        <v>17</v>
      </c>
      <c r="D34" s="26">
        <v>45250</v>
      </c>
      <c r="E34" s="26">
        <v>45358</v>
      </c>
      <c r="F34" s="23">
        <f t="shared" si="2"/>
        <v>3</v>
      </c>
      <c r="G34" s="23">
        <v>38.299999999999997</v>
      </c>
      <c r="H34" s="23"/>
      <c r="I34" s="23">
        <v>39.200000000000003</v>
      </c>
      <c r="J34" s="23">
        <v>34</v>
      </c>
      <c r="K34" s="9">
        <v>40</v>
      </c>
      <c r="L34" s="23">
        <v>29.5</v>
      </c>
      <c r="M34" s="23">
        <v>37.1</v>
      </c>
    </row>
    <row r="35" spans="2:13" x14ac:dyDescent="0.2">
      <c r="B35" s="16"/>
      <c r="C35" s="23" t="s">
        <v>17</v>
      </c>
      <c r="D35" s="26">
        <v>45250</v>
      </c>
      <c r="E35" s="26">
        <v>45358</v>
      </c>
      <c r="F35" s="23">
        <f t="shared" si="2"/>
        <v>3</v>
      </c>
      <c r="G35" s="23">
        <v>37.6</v>
      </c>
      <c r="H35" s="23"/>
      <c r="I35" s="23">
        <v>47.3</v>
      </c>
      <c r="J35" s="23">
        <v>52.6</v>
      </c>
      <c r="K35" s="9">
        <v>54.2</v>
      </c>
      <c r="L35" s="23">
        <v>51</v>
      </c>
      <c r="M35" s="23">
        <v>44.2</v>
      </c>
    </row>
    <row r="36" spans="2:13" x14ac:dyDescent="0.2">
      <c r="B36" s="16" t="s">
        <v>11</v>
      </c>
      <c r="C36" s="23" t="s">
        <v>18</v>
      </c>
      <c r="D36" s="26">
        <v>45265</v>
      </c>
      <c r="E36" s="26">
        <v>45358</v>
      </c>
      <c r="F36" s="23">
        <f t="shared" si="2"/>
        <v>3</v>
      </c>
      <c r="G36" s="23">
        <v>37.299999999999997</v>
      </c>
      <c r="H36" s="23"/>
      <c r="I36" s="23">
        <v>43.3</v>
      </c>
      <c r="J36" s="23">
        <v>45.7</v>
      </c>
      <c r="K36" s="9">
        <v>47.4</v>
      </c>
      <c r="L36" s="23">
        <v>43.8</v>
      </c>
      <c r="M36" s="23">
        <v>43</v>
      </c>
    </row>
    <row r="37" spans="2:13" x14ac:dyDescent="0.2">
      <c r="B37" s="16"/>
      <c r="C37" s="23" t="s">
        <v>17</v>
      </c>
      <c r="D37" s="26">
        <v>45235</v>
      </c>
      <c r="E37" s="26">
        <v>45358</v>
      </c>
      <c r="F37" s="23">
        <f t="shared" si="2"/>
        <v>4</v>
      </c>
      <c r="G37" s="23">
        <v>37</v>
      </c>
      <c r="H37" s="23"/>
      <c r="I37" s="23">
        <v>42</v>
      </c>
      <c r="J37" s="23">
        <v>45.3</v>
      </c>
      <c r="K37" s="9">
        <v>45.4</v>
      </c>
      <c r="L37" s="23">
        <v>42</v>
      </c>
      <c r="M37" s="23">
        <v>38.5</v>
      </c>
    </row>
    <row r="38" spans="2:13" x14ac:dyDescent="0.2">
      <c r="B38" s="16"/>
      <c r="C38" s="23" t="s">
        <v>17</v>
      </c>
      <c r="D38" s="26">
        <v>45241</v>
      </c>
      <c r="E38" s="26">
        <v>45358</v>
      </c>
      <c r="F38" s="23">
        <f t="shared" si="2"/>
        <v>3</v>
      </c>
      <c r="G38" s="23">
        <v>34.5</v>
      </c>
      <c r="H38" s="23"/>
      <c r="I38" s="23">
        <v>39.1</v>
      </c>
      <c r="J38" s="23">
        <v>39.5</v>
      </c>
      <c r="K38" s="9">
        <v>41.3</v>
      </c>
      <c r="L38" s="23">
        <v>39.299999999999997</v>
      </c>
      <c r="M38" s="23">
        <v>44.4</v>
      </c>
    </row>
    <row r="39" spans="2:13" x14ac:dyDescent="0.2">
      <c r="B39" s="17" t="s">
        <v>20</v>
      </c>
      <c r="C39" s="7" t="s">
        <v>17</v>
      </c>
      <c r="D39" s="31">
        <v>45217</v>
      </c>
      <c r="E39" s="31">
        <v>45358</v>
      </c>
      <c r="F39" s="7">
        <f t="shared" si="2"/>
        <v>4</v>
      </c>
      <c r="G39" s="7">
        <v>33.700000000000003</v>
      </c>
      <c r="H39" s="7"/>
      <c r="I39" s="7">
        <v>38</v>
      </c>
      <c r="J39" s="7">
        <v>32.299999999999997</v>
      </c>
      <c r="K39" s="9">
        <v>36.5</v>
      </c>
      <c r="L39" s="7">
        <v>38.5</v>
      </c>
      <c r="M39" s="7">
        <v>35.5</v>
      </c>
    </row>
    <row r="40" spans="2:13" x14ac:dyDescent="0.2">
      <c r="B40" s="17"/>
      <c r="C40" s="7" t="s">
        <v>17</v>
      </c>
      <c r="D40" s="31">
        <v>45217</v>
      </c>
      <c r="E40" s="31">
        <v>45358</v>
      </c>
      <c r="F40" s="7">
        <f t="shared" si="2"/>
        <v>4</v>
      </c>
      <c r="G40" s="7">
        <v>36</v>
      </c>
      <c r="H40" s="7"/>
      <c r="I40" s="7">
        <v>34.6</v>
      </c>
      <c r="J40" s="7">
        <v>36.200000000000003</v>
      </c>
      <c r="K40" s="9">
        <v>38.299999999999997</v>
      </c>
      <c r="L40" s="7">
        <v>34.700000000000003</v>
      </c>
      <c r="M40" s="7">
        <v>39</v>
      </c>
    </row>
    <row r="41" spans="2:13" ht="16" customHeight="1" x14ac:dyDescent="0.2">
      <c r="B41" s="17"/>
      <c r="C41" s="7" t="s">
        <v>18</v>
      </c>
      <c r="D41" s="31">
        <v>45217</v>
      </c>
      <c r="E41" s="31">
        <v>45358</v>
      </c>
      <c r="F41" s="7">
        <f t="shared" si="2"/>
        <v>4</v>
      </c>
      <c r="G41" s="7">
        <v>33.799999999999997</v>
      </c>
      <c r="H41" s="7"/>
      <c r="I41" s="7">
        <v>33.799999999999997</v>
      </c>
      <c r="J41" s="7">
        <v>34.6</v>
      </c>
      <c r="K41" s="9">
        <v>34</v>
      </c>
      <c r="L41" s="7">
        <v>39.9</v>
      </c>
      <c r="M41" s="7">
        <v>36.700000000000003</v>
      </c>
    </row>
  </sheetData>
  <mergeCells count="13">
    <mergeCell ref="B4:B7"/>
    <mergeCell ref="B8:B10"/>
    <mergeCell ref="C16:M16"/>
    <mergeCell ref="B36:B38"/>
    <mergeCell ref="B39:B41"/>
    <mergeCell ref="C28:M28"/>
    <mergeCell ref="C2:M2"/>
    <mergeCell ref="B30:B32"/>
    <mergeCell ref="B33:B35"/>
    <mergeCell ref="B18:B20"/>
    <mergeCell ref="B21:B23"/>
    <mergeCell ref="B24:B25"/>
    <mergeCell ref="B11:B13"/>
  </mergeCells>
  <pageMargins left="0.7" right="0.7" top="0.75" bottom="0.75" header="0.3" footer="0.3"/>
  <pageSetup orientation="portrait" horizontalDpi="0" verticalDpi="0"/>
</worksheet>
</file>

<file path=docMetadata/LabelInfo.xml><?xml version="1.0" encoding="utf-8"?>
<clbl:labelList xmlns:clbl="http://schemas.microsoft.com/office/2020/mipLabelMetadata">
  <clbl:label id="{a9ee03e0-b78c-4998-8bf4-79b266b85105}" enabled="1" method="Standard" siteId="{723a5a87-f39a-4a22-9247-3fc240c01396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CT 2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ylor Davidson</dc:creator>
  <cp:lastModifiedBy>Jarrett Adams</cp:lastModifiedBy>
  <dcterms:created xsi:type="dcterms:W3CDTF">2024-04-12T16:33:34Z</dcterms:created>
  <dcterms:modified xsi:type="dcterms:W3CDTF">2025-12-05T21:15:26Z</dcterms:modified>
</cp:coreProperties>
</file>